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4760" windowHeight="15560" tabRatio="500"/>
  </bookViews>
  <sheets>
    <sheet name="Mating Frequency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5" i="4" l="1"/>
  <c r="I22" i="4"/>
</calcChain>
</file>

<file path=xl/sharedStrings.xml><?xml version="1.0" encoding="utf-8"?>
<sst xmlns="http://schemas.openxmlformats.org/spreadsheetml/2006/main" count="176" uniqueCount="115">
  <si>
    <t>Species</t>
  </si>
  <si>
    <t>Mean Worker Number</t>
  </si>
  <si>
    <t>Source</t>
  </si>
  <si>
    <t>Dolichovespula maculata</t>
  </si>
  <si>
    <t>n=10 colonies, all with adult males present</t>
  </si>
  <si>
    <t>n=14 colonies, all with adult reproductives present</t>
  </si>
  <si>
    <t>n=18 colonies, all with adult reproductives present</t>
  </si>
  <si>
    <t>n=7 colonies, all with adult males present</t>
  </si>
  <si>
    <t xml:space="preserve">n=10 queenright colonies with reproductive brood, no report of adult reproductives </t>
  </si>
  <si>
    <t>Vespula vulgaris</t>
  </si>
  <si>
    <t>Vespula pensylvanica</t>
  </si>
  <si>
    <t>Vespula germanica</t>
  </si>
  <si>
    <t>Vespula maculifrons</t>
  </si>
  <si>
    <t>n=11 colonies, all collected in october and November, all posessing adult males</t>
  </si>
  <si>
    <t>Vespula flavopilosa</t>
  </si>
  <si>
    <t>this paper</t>
  </si>
  <si>
    <t>n=9 colonies, all with adult reproductives present</t>
  </si>
  <si>
    <t>Vespula squamosa</t>
  </si>
  <si>
    <t>n=29 colonies, included all colonies collected in October and November</t>
  </si>
  <si>
    <t>Vespula rufa</t>
  </si>
  <si>
    <t>Vespula vidua</t>
  </si>
  <si>
    <t>n=8 colonies, all with adult reproductives present</t>
  </si>
  <si>
    <t>Vespula consobrina</t>
  </si>
  <si>
    <t>Vespula acadica</t>
  </si>
  <si>
    <t>n=6 colonies, all with adult reproductives present (from Pacific Northwest population)</t>
  </si>
  <si>
    <t>Vespula atropilosa</t>
  </si>
  <si>
    <t>Vespa crabro</t>
  </si>
  <si>
    <t>n=11 colonies with sealed reproductive brood or emerged reproductive adults</t>
  </si>
  <si>
    <t>Vespa affinis</t>
  </si>
  <si>
    <t>n=5 colonies no data on type of colonies (cites SJ Martin, personal comm)</t>
  </si>
  <si>
    <t>Vespa ducalis</t>
  </si>
  <si>
    <t>n=6 colonies, all with adult males present (listed as V. tropica)</t>
  </si>
  <si>
    <t>n=21 colonies, all with adult males present</t>
  </si>
  <si>
    <t>Vespa mandarinia</t>
  </si>
  <si>
    <t>n=12 colonies, all with adult males present</t>
  </si>
  <si>
    <t>Vespa analis</t>
  </si>
  <si>
    <t>n=20 colonies, all with adult males and gynes present</t>
  </si>
  <si>
    <t>n=13  mean includes all colonies collected in september, though 2 colonies lacked reproductive adults</t>
  </si>
  <si>
    <t>Fraction of nests enclosed</t>
  </si>
  <si>
    <t>Table 2</t>
  </si>
  <si>
    <t>D. arenaria</t>
  </si>
  <si>
    <t>D. norwegica</t>
  </si>
  <si>
    <t>D. sylvestris</t>
  </si>
  <si>
    <t>D. media</t>
  </si>
  <si>
    <t>D. saxonica</t>
  </si>
  <si>
    <t>Additional File 1</t>
  </si>
  <si>
    <t>[1]</t>
  </si>
  <si>
    <t>Ratnieks and Boomsma unpublished cited in [2]</t>
  </si>
  <si>
    <t>[3]</t>
  </si>
  <si>
    <t>[4]</t>
  </si>
  <si>
    <t>[5]</t>
  </si>
  <si>
    <t>[6]</t>
  </si>
  <si>
    <t>[7]</t>
  </si>
  <si>
    <t>[2]</t>
  </si>
  <si>
    <t>[9]</t>
  </si>
  <si>
    <t>[10]</t>
  </si>
  <si>
    <t>[12]</t>
  </si>
  <si>
    <t>[13]</t>
  </si>
  <si>
    <t>[14]</t>
  </si>
  <si>
    <t>[15]</t>
  </si>
  <si>
    <t>[16]</t>
  </si>
  <si>
    <t>n=20 Original data in [31] described as "maximum mean number of workers".  Based on other similar publications, we assume this means colonies past adult reproductive emergence.</t>
  </si>
  <si>
    <t>n=50 colonies.   Original data in [31] described as "maximum mean number of workers".  Based on other similar publications, we assume this means colonies past adult reproductive emergence.</t>
  </si>
  <si>
    <t>n=18 colonies with adult reproductives and &lt;90% empty cells</t>
  </si>
  <si>
    <t>[17]</t>
  </si>
  <si>
    <t>[18]</t>
  </si>
  <si>
    <t>[19]</t>
  </si>
  <si>
    <t>[20]</t>
  </si>
  <si>
    <t>[21]</t>
  </si>
  <si>
    <t>[22]</t>
  </si>
  <si>
    <t>[23]</t>
  </si>
  <si>
    <t>[24]</t>
  </si>
  <si>
    <t>[26]</t>
  </si>
  <si>
    <t>[27] p39</t>
  </si>
  <si>
    <t>[27] p40</t>
  </si>
  <si>
    <t>[29] p120</t>
  </si>
  <si>
    <t>[29] p122</t>
  </si>
  <si>
    <t>[23] p26</t>
  </si>
  <si>
    <t>[23] p26 (as V. tropica)</t>
  </si>
  <si>
    <t>[28] (note: this is for Japanese subspecies)</t>
  </si>
  <si>
    <t>[23] p30 (note: this is for Japanese subspecies)</t>
  </si>
  <si>
    <t>[26], KJ Loope, unpublished data</t>
  </si>
  <si>
    <t>[32]</t>
  </si>
  <si>
    <t>[30] estimated from Figure 80 on p109</t>
  </si>
  <si>
    <t>[11] cited in [9]*</t>
  </si>
  <si>
    <t>Worker Number Source</t>
  </si>
  <si>
    <t>Worker Number Notes</t>
  </si>
  <si>
    <t>Nest site Source</t>
  </si>
  <si>
    <t>Vespa simillima xanthoptera</t>
  </si>
  <si>
    <t>Vespa simillima simillima</t>
  </si>
  <si>
    <t>Max worker number</t>
  </si>
  <si>
    <t>*note: we were unable to obtain a reprint of this article, and thus cite it only based on the summary in Martin et al. 2009</t>
  </si>
  <si>
    <t>n=9 colonies from central California. [25] report 9 colonies with adult reproductives as well as eggs in a population near Pullman, Washington.  The average worker number is 340, similar to the California estimate.</t>
  </si>
  <si>
    <t>Paternity source</t>
  </si>
  <si>
    <t>B</t>
  </si>
  <si>
    <t>N colonies (paternity)</t>
  </si>
  <si>
    <t>N colonies (multiple paternity for skew)</t>
  </si>
  <si>
    <t>Vespa velutina</t>
  </si>
  <si>
    <t>Me (harmonic mean)</t>
  </si>
  <si>
    <t>K (arithmetic mean)</t>
  </si>
  <si>
    <t>4.06*</t>
  </si>
  <si>
    <t>4.67*</t>
  </si>
  <si>
    <t>*because harmonic mean me was not reported, we estimated it using formula 2/(4r-1) where r is arithmetic mean of worker-worker relatedness</t>
  </si>
  <si>
    <t>2.38*</t>
  </si>
  <si>
    <t>1.03*</t>
  </si>
  <si>
    <t>1.09*</t>
  </si>
  <si>
    <t>1.19*</t>
  </si>
  <si>
    <t>not reported</t>
  </si>
  <si>
    <t>-</t>
  </si>
  <si>
    <t>average worker-worker relatedness</t>
  </si>
  <si>
    <t>[3] for k, [1,3] for B</t>
  </si>
  <si>
    <t>[8, 33]</t>
  </si>
  <si>
    <t>[34]</t>
  </si>
  <si>
    <t>[35]</t>
  </si>
  <si>
    <t>[3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Giovann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 wrapText="1"/>
    </xf>
    <xf numFmtId="0" fontId="6" fillId="0" borderId="0" xfId="0" applyFont="1"/>
    <xf numFmtId="0" fontId="0" fillId="0" borderId="0" xfId="0" applyFill="1"/>
    <xf numFmtId="2" fontId="0" fillId="0" borderId="0" xfId="0" applyNumberFormat="1"/>
    <xf numFmtId="0" fontId="0" fillId="0" borderId="0" xfId="0" applyAlignment="1">
      <alignment horizontal="center" wrapText="1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9</xdr:row>
      <xdr:rowOff>0</xdr:rowOff>
    </xdr:from>
    <xdr:ext cx="9029700" cy="10833741"/>
    <xdr:sp macro="" textlink="">
      <xdr:nvSpPr>
        <xdr:cNvPr id="2" name="TextBox 1"/>
        <xdr:cNvSpPr txBox="1"/>
      </xdr:nvSpPr>
      <xdr:spPr>
        <a:xfrm>
          <a:off x="0" y="11620500"/>
          <a:ext cx="9029700" cy="108337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600" b="1"/>
            <a:t>References</a:t>
          </a:r>
        </a:p>
        <a:p>
          <a:r>
            <a:rPr lang="en-US" sz="1100"/>
            <a:t>1. Foster KR, Ratnieks FLW, Gyllenstrand N, Thoren P: Colony kin structure and male production in Dolichovespula wasps. Mol Ecol 2001, 10:1003–1010.</a:t>
          </a:r>
        </a:p>
        <a:p>
          <a:r>
            <a:rPr lang="en-US" sz="1100"/>
            <a:t>2. Wenseleers T, Badcock N, Erven K, Tofilski A, Nascimento FS, Hart A, Burke T, Archer ME, Ratnieks FLW: A test of worker policing theory in an advanced eusocial wasp, Vespula rufa. Evolution 2005, 59:1306–1314.</a:t>
          </a:r>
        </a:p>
        <a:p>
          <a:r>
            <a:rPr lang="en-US" sz="1100"/>
            <a:t>3. Bonckaert W, Van Zweden JS, D'Ettorre P, Billen J, Wenseleers T: Colony stage and not facultative policing explains pattern of worker reproduction in the Saxon wasp. Mol Ecol 2011, 20:3455–3468.</a:t>
          </a:r>
        </a:p>
        <a:p>
          <a:r>
            <a:rPr lang="en-US" sz="1100"/>
            <a:t>4. Foster KR, Ratnieks FLW: Convergent evolution of worker policing by egg eating in the honeybee and common wasp. Proc R Soc Lond B 2001, 268:169–174.</a:t>
          </a:r>
        </a:p>
        <a:p>
          <a:r>
            <a:rPr lang="en-US" sz="1100"/>
            <a:t>5. Hanna C, Cook ED, Thompson AR, Dare LE, Palaski AL, Foote D, Goodisman MAD: Colony social structure in native and invasive populations of the social wasp Vespula pensylvanica. Biol Invasions 2013:1–12.</a:t>
          </a:r>
        </a:p>
        <a:p>
          <a:r>
            <a:rPr lang="en-US" sz="1100"/>
            <a:t>6. Bonckaert W, Vuerinckx K, Billen J, Hammond RL, Keller L, Wenseleers T: Worker policing in the German wasp Vespula germanica. Behav Ecol 2008, 19:272–278.</a:t>
          </a:r>
        </a:p>
        <a:p>
          <a:r>
            <a:rPr lang="en-US" sz="1100"/>
            <a:t>7. Hoffman EA, Kovacs JL, Goodisman MAD: Genetic structure and breeding system in a social wasp and its social parasite. BMC Evol Biol 2008, 8:239.</a:t>
          </a:r>
        </a:p>
        <a:p>
          <a:r>
            <a:rPr lang="en-US" sz="1100"/>
            <a:t>8. Foster KR, Seppa P, Ratnieks FLW, Thoren P: Low paternity in the hornet Vespa crabro indicates that multiple mating by queens is derived in vespine wasps. Behav Ecol Sociobiol 1999, 46:252–257.</a:t>
          </a:r>
        </a:p>
        <a:p>
          <a:r>
            <a:rPr lang="en-US" sz="1100"/>
            <a:t>9. Martin SJ, Takahashi J, Katada S: Queen condition, mating frequency, queen loss, and levels of worker reproduction in the hornets Vespa affinis and V. simillima. Ecol Entomol 2009, 34:43–49.</a:t>
          </a:r>
        </a:p>
        <a:p>
          <a:r>
            <a:rPr lang="en-US" sz="1100"/>
            <a:t>10. Takahashi J, Akimoto S, Hasegawa E, Nakamura J: Queen mating frequencies and genetic relatedness between workers in the hornet Vespa ducalis (Hymenoptera: Vespidae). Appl Entomol Zool 2002, 37:481–486.</a:t>
          </a:r>
        </a:p>
        <a:p>
          <a:r>
            <a:rPr lang="en-US" sz="1100"/>
            <a:t>11. Takahashi J: Evolutional biology in the hornet – cooperation and conflict within the colony. The Nature and Insects 2006, 41:9–14.</a:t>
          </a:r>
        </a:p>
        <a:p>
          <a:r>
            <a:rPr lang="en-US" sz="1100"/>
            <a:t>12. Takahashi J, Akimoto S, Martin SJ, Tamukae M, Hasegawa E: Mating structure and male production in the giant hornet Vespa mandarinia (Hymenoptera: Vespidae). Appl Entomol Zool 2004, 39:343–349.</a:t>
          </a:r>
        </a:p>
        <a:p>
          <a:r>
            <a:rPr lang="en-US" sz="1100"/>
            <a:t>13. Takahashi J, Inomata Y, Martin SJ: Mating structure and male production in Vespa analis and Vespa simillima (Hymenoptera: Vespidae). Entomol Sci 2007, 10:223–229.</a:t>
          </a:r>
        </a:p>
        <a:p>
          <a:r>
            <a:rPr lang="en-US" sz="1100"/>
            <a:t>14. Archer ME: The life history and a numerical account of colonies of the social wasp, Dolichovespula norwegica (F.)(Hym., Vespinae) in England. Entomol Mon Mag 2000, 136:1–14.</a:t>
          </a:r>
        </a:p>
        <a:p>
          <a:r>
            <a:rPr lang="en-US" sz="1100"/>
            <a:t>15. Archer ME: A numerical account of the development of colonies of the social wasp, Dolichovespula sylvestris (Scopoli) (Hym. Vespinae) in England and overseas. Entomol Mon Mag 2002, 138:209.</a:t>
          </a:r>
        </a:p>
        <a:p>
          <a:r>
            <a:rPr lang="en-US" sz="1100"/>
            <a:t>16. Archer ME: Vespine Wasps of the World: Behavior, Ecology &amp; Taxonomy of the Vespinae. Manchester, UK: Siri Scientific Press; 2012.</a:t>
          </a:r>
        </a:p>
        <a:p>
          <a:r>
            <a:rPr lang="en-US" sz="1100"/>
            <a:t>17. MacDonald JF, Akre R, Hill W: Comparative biology and behavior of Vespula atropilosa and V. pensylvanica (Hymenoptera: Vespidae). Melanderia (USA) 1974.</a:t>
          </a:r>
        </a:p>
        <a:p>
          <a:r>
            <a:rPr lang="en-US" sz="1100"/>
            <a:t>18. MacDonald JF, Matthews RW: Nesting biology of the Eastern yellowjacket, Vespula maculifrons (Hymenoptera: Vespidae). J Kansas Entomol Soc 1981, 54:433–457.</a:t>
          </a:r>
        </a:p>
        <a:p>
          <a:r>
            <a:rPr lang="en-US" sz="1100"/>
            <a:t>19. MacDonald JF, Matthews RW: Nesting biology of the southern yellowjacket, Vespula squamosa (Hymenoptera: Vespidae): social parasitism and independent founding. J Kansas Entomol Soc 1984, 57:134–151.</a:t>
          </a:r>
        </a:p>
        <a:p>
          <a:r>
            <a:rPr lang="en-US" sz="1100"/>
            <a:t>20. Archer ME: A numerical account of successful colonies of the social wasp, Vespula rufa (L.)(Hym., Vespinae). Entomol Mon Mag 1997.</a:t>
          </a:r>
        </a:p>
        <a:p>
          <a:r>
            <a:rPr lang="en-US" sz="1100"/>
            <a:t>21. Reed HC, Akre RD: Nesting biology of a forest yellowjacket Vespula acadica (Sladen)(Hymenoptera: Vespidae), in the Pacific Northwest. Ann Entomol Soc Am 1983, 76:582–590.</a:t>
          </a:r>
        </a:p>
        <a:p>
          <a:r>
            <a:rPr lang="en-US" sz="1100"/>
            <a:t>22. Archer ME: The life history and colonial characteristics of the hornet, Vespa crabro L. (Hym., Vespinae). Entomol Mon Mag 1993, 129:151–163.</a:t>
          </a:r>
        </a:p>
        <a:p>
          <a:r>
            <a:rPr lang="en-US" sz="1100"/>
            <a:t>23. Matsuura M, Yamane S: Biology of the Vespine Wasps. Berlin: Springer-Verlag; 1990.</a:t>
          </a:r>
        </a:p>
        <a:p>
          <a:r>
            <a:rPr lang="en-US" sz="1100"/>
            <a:t>24. Makino S, Yamane S: Nest Contents and Colonial Adult Productivity in a Common Hornet, Vespa simillima simillima SMITH, in Northern Japan (Hymenoptera, Vespidae). Jpn J Entomol 1997, 65:47–54.</a:t>
          </a:r>
        </a:p>
        <a:p>
          <a:r>
            <a:rPr lang="en-US" sz="1100"/>
            <a:t>25. Greene A, Akre RD, Landolt PJ: The arial yellowjacket, Dolichovespula arenaria (Fab): Nesting Biology, Reproductive Production, and Behavior (Hymenoptera: Vespidae). Melanderia (USA) 1976, 26:1–20.</a:t>
          </a:r>
        </a:p>
        <a:p>
          <a:r>
            <a:rPr lang="en-US" sz="1100"/>
            <a:t>26. Keyel R: Some aspects of niche relationships among yellowjackets (Hymenoptera: Vespidae) of the northeastern United States. Cornell University; 1983:1–180.</a:t>
          </a:r>
        </a:p>
        <a:p>
          <a:r>
            <a:rPr lang="en-US" sz="1100"/>
            <a:t>27. Edwards R: Social Wasps: Their Biology and Control. London: Rentokil; 1980.</a:t>
          </a:r>
        </a:p>
        <a:p>
          <a:r>
            <a:rPr lang="en-US" sz="1100"/>
            <a:t>28. Makino S: Nest structure, colony composition and productivity of Dolichovespula media media and D. saxonica nipponica in Japan (Hymenoptera, Vespidae). Kontyu 1982, 50:212–224.</a:t>
          </a:r>
        </a:p>
        <a:p>
          <a:r>
            <a:rPr lang="en-US" sz="1100"/>
            <a:t>29. Spradbery JP: Wasps. Seattle: University of Washington Press; 1973.</a:t>
          </a:r>
        </a:p>
        <a:p>
          <a:r>
            <a:rPr lang="en-US" sz="1100"/>
            <a:t>30. Matsuura M: Comparative biology of the five Japanese species of the genus Vespa (Hymenoptera, Vespidae). The Bulletin of the Faculty of Agriculture, Mie University 1984, 69:1–131.</a:t>
          </a:r>
        </a:p>
        <a:p>
          <a:r>
            <a:rPr lang="en-US" sz="1100"/>
            <a:t>31. Archer ME: Taxonomy, distribution and nesting biology of species of the genus Paravespula or the Vespula vulgaris species group (Hymenoptera, Vespidae). Entomologist's Monthly Magazine (United Kingdom) 2008, 144:5–29.</a:t>
          </a:r>
        </a:p>
        <a:p>
          <a:r>
            <a:rPr lang="en-US" sz="1100"/>
            <a:t>32. Archer ME: An adventure into the history of a nest of the superwasp Dolichovespula media. Naturalist 2011, 136:235.</a:t>
          </a:r>
        </a:p>
        <a:p>
          <a:r>
            <a:rPr lang="en-US" sz="1100"/>
            <a:t>33. Foster KR, Ratnieks FLW, Raybould A. 2000. Do hornets have zombie workers? Mol Ecol 9:735–742.</a:t>
          </a:r>
        </a:p>
        <a:p>
          <a:r>
            <a:rPr lang="en-US" sz="1100"/>
            <a:t>34.  Arca, M. Caractérisation génétique et étude comportementale d’une espèce envahissante en France: Vespa velutina Lepeletier (Hymenoptera, Vespidae).  PhD</a:t>
          </a:r>
          <a:r>
            <a:rPr lang="en-US" sz="1100" baseline="0"/>
            <a:t> Thesis, l"Universite Pierre et Marie Curie 2012. 212p </a:t>
          </a:r>
          <a:endParaRPr lang="en-US" sz="1100"/>
        </a:p>
        <a:p>
          <a:r>
            <a:rPr lang="en-US" sz="1100"/>
            <a:t>35.  Rome Q, Muller F J, Touret-Alby</a:t>
          </a:r>
          <a:r>
            <a:rPr lang="en-US" sz="1100" baseline="0"/>
            <a:t> </a:t>
          </a:r>
          <a:r>
            <a:rPr lang="en-US" sz="1100"/>
            <a:t>A, Darrouzet E, Perrard A, Villemant C. Caste differentiation and seasonal changes in Vespa velutina (Hym.: Vespidae) colonies in its introduced range. J Appl Ecol </a:t>
          </a:r>
          <a:r>
            <a:rPr lang="en-US" sz="1100" i="1"/>
            <a:t>in press</a:t>
          </a:r>
          <a:endParaRPr lang="en-US" sz="1100"/>
        </a:p>
        <a:p>
          <a:r>
            <a:rPr lang="en-US" sz="1100"/>
            <a:t>36.  Choi MB, Martin SJ, Lee JW. 2012. Distribution, spread, and impact of the invasive hornet Vespa velutina in South Korea. Journal of Asia-Pacific Entomology 15:473–477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>
      <selection activeCell="E15" sqref="E15"/>
    </sheetView>
  </sheetViews>
  <sheetFormatPr baseColWidth="10" defaultRowHeight="15" x14ac:dyDescent="0"/>
  <cols>
    <col min="1" max="1" width="25" customWidth="1"/>
    <col min="2" max="2" width="10" customWidth="1"/>
    <col min="3" max="3" width="12.5" customWidth="1"/>
    <col min="4" max="4" width="10" customWidth="1"/>
    <col min="5" max="5" width="11.1640625" customWidth="1"/>
    <col min="6" max="6" width="8" customWidth="1"/>
    <col min="7" max="8" width="21.33203125" customWidth="1"/>
    <col min="9" max="9" width="14.5" customWidth="1"/>
    <col min="10" max="10" width="16.5" style="6" customWidth="1"/>
    <col min="11" max="11" width="11.83203125" customWidth="1"/>
    <col min="13" max="13" width="22.5" customWidth="1"/>
    <col min="14" max="14" width="20.5" customWidth="1"/>
  </cols>
  <sheetData>
    <row r="1" spans="1:15" s="6" customFormat="1" ht="60">
      <c r="A1" s="7" t="s">
        <v>0</v>
      </c>
      <c r="B1" s="7" t="s">
        <v>98</v>
      </c>
      <c r="C1" s="7" t="s">
        <v>109</v>
      </c>
      <c r="D1" s="7" t="s">
        <v>99</v>
      </c>
      <c r="E1" s="7" t="s">
        <v>95</v>
      </c>
      <c r="F1" s="7" t="s">
        <v>94</v>
      </c>
      <c r="G1" s="7" t="s">
        <v>96</v>
      </c>
      <c r="H1" s="7" t="s">
        <v>93</v>
      </c>
      <c r="I1" s="7" t="s">
        <v>38</v>
      </c>
      <c r="J1" s="7" t="s">
        <v>87</v>
      </c>
      <c r="K1" s="7" t="s">
        <v>90</v>
      </c>
      <c r="L1" s="7" t="s">
        <v>2</v>
      </c>
      <c r="M1" s="11" t="s">
        <v>1</v>
      </c>
      <c r="N1" s="7" t="s">
        <v>85</v>
      </c>
      <c r="O1" s="7" t="s">
        <v>86</v>
      </c>
    </row>
    <row r="2" spans="1:15">
      <c r="A2" t="s">
        <v>3</v>
      </c>
      <c r="B2">
        <v>1</v>
      </c>
      <c r="C2" s="14">
        <v>0.75</v>
      </c>
      <c r="D2" s="13">
        <v>1</v>
      </c>
      <c r="E2" s="13">
        <v>10</v>
      </c>
      <c r="H2" t="s">
        <v>46</v>
      </c>
      <c r="I2" s="9">
        <v>0</v>
      </c>
      <c r="J2" s="8" t="s">
        <v>72</v>
      </c>
      <c r="K2" s="1">
        <v>771</v>
      </c>
      <c r="L2" t="s">
        <v>60</v>
      </c>
      <c r="M2" s="2">
        <v>181</v>
      </c>
      <c r="N2" t="s">
        <v>46</v>
      </c>
      <c r="O2" t="s">
        <v>4</v>
      </c>
    </row>
    <row r="3" spans="1:15" ht="30">
      <c r="A3" t="s">
        <v>40</v>
      </c>
      <c r="B3">
        <v>1.0900000000000001</v>
      </c>
      <c r="C3" s="14">
        <v>0.708715596</v>
      </c>
      <c r="D3" s="13">
        <v>1.35</v>
      </c>
      <c r="E3" s="6">
        <v>19</v>
      </c>
      <c r="F3" s="6"/>
      <c r="G3" s="6"/>
      <c r="H3" s="6" t="s">
        <v>47</v>
      </c>
      <c r="I3" s="9">
        <v>0.3</v>
      </c>
      <c r="J3" s="8" t="s">
        <v>72</v>
      </c>
      <c r="K3" s="1">
        <v>697</v>
      </c>
      <c r="L3" t="s">
        <v>60</v>
      </c>
      <c r="M3" s="2">
        <v>378</v>
      </c>
      <c r="N3" s="6" t="s">
        <v>47</v>
      </c>
      <c r="O3" t="s">
        <v>92</v>
      </c>
    </row>
    <row r="4" spans="1:15">
      <c r="A4" t="s">
        <v>41</v>
      </c>
      <c r="B4">
        <v>1.08</v>
      </c>
      <c r="C4" s="14">
        <v>0.71296296299999995</v>
      </c>
      <c r="D4">
        <v>1.36</v>
      </c>
      <c r="E4">
        <v>10</v>
      </c>
      <c r="F4">
        <v>0.19239999999999999</v>
      </c>
      <c r="G4">
        <v>5</v>
      </c>
      <c r="H4" t="s">
        <v>46</v>
      </c>
      <c r="I4" s="9">
        <v>0.11</v>
      </c>
      <c r="J4" s="8" t="s">
        <v>73</v>
      </c>
      <c r="K4" s="1">
        <v>363</v>
      </c>
      <c r="L4" t="s">
        <v>58</v>
      </c>
      <c r="M4" s="2">
        <v>235</v>
      </c>
      <c r="N4" t="s">
        <v>58</v>
      </c>
      <c r="O4" t="s">
        <v>5</v>
      </c>
    </row>
    <row r="5" spans="1:15">
      <c r="A5" t="s">
        <v>42</v>
      </c>
      <c r="B5">
        <v>1.1499999999999999</v>
      </c>
      <c r="C5" s="14">
        <v>0.68478260899999999</v>
      </c>
      <c r="D5">
        <v>1.36</v>
      </c>
      <c r="E5">
        <v>10</v>
      </c>
      <c r="F5">
        <v>0.14249999999999999</v>
      </c>
      <c r="G5">
        <v>4</v>
      </c>
      <c r="H5" t="s">
        <v>46</v>
      </c>
      <c r="I5" s="9">
        <v>0.2</v>
      </c>
      <c r="J5" s="8" t="s">
        <v>74</v>
      </c>
      <c r="K5" s="1">
        <v>272</v>
      </c>
      <c r="L5" t="s">
        <v>60</v>
      </c>
      <c r="M5" s="2">
        <v>134</v>
      </c>
      <c r="N5" t="s">
        <v>59</v>
      </c>
      <c r="O5" t="s">
        <v>6</v>
      </c>
    </row>
    <row r="6" spans="1:15" ht="60">
      <c r="A6" t="s">
        <v>43</v>
      </c>
      <c r="B6">
        <v>1.08</v>
      </c>
      <c r="C6" s="14">
        <v>0.71296296299999995</v>
      </c>
      <c r="D6">
        <v>1.18</v>
      </c>
      <c r="E6">
        <v>10</v>
      </c>
      <c r="F6">
        <v>0.1085</v>
      </c>
      <c r="G6">
        <v>2</v>
      </c>
      <c r="H6" t="s">
        <v>46</v>
      </c>
      <c r="I6" s="9">
        <v>0</v>
      </c>
      <c r="J6" s="8" t="s">
        <v>80</v>
      </c>
      <c r="K6" s="1">
        <v>273</v>
      </c>
      <c r="L6" t="s">
        <v>82</v>
      </c>
      <c r="M6" s="2">
        <v>74</v>
      </c>
      <c r="N6" t="s">
        <v>46</v>
      </c>
      <c r="O6" t="s">
        <v>7</v>
      </c>
    </row>
    <row r="7" spans="1:15" ht="45">
      <c r="A7" t="s">
        <v>44</v>
      </c>
      <c r="B7">
        <v>1.46</v>
      </c>
      <c r="C7" s="14">
        <v>0.59246575300000004</v>
      </c>
      <c r="D7">
        <v>1.96</v>
      </c>
      <c r="E7">
        <v>23</v>
      </c>
      <c r="F7" s="3">
        <v>7.85E-2</v>
      </c>
      <c r="G7">
        <v>22</v>
      </c>
      <c r="H7" t="s">
        <v>110</v>
      </c>
      <c r="I7" s="9">
        <v>0.33</v>
      </c>
      <c r="J7" s="8" t="s">
        <v>79</v>
      </c>
      <c r="K7" s="1">
        <v>273</v>
      </c>
      <c r="L7" t="s">
        <v>51</v>
      </c>
      <c r="M7" s="2">
        <v>122</v>
      </c>
      <c r="N7" t="s">
        <v>48</v>
      </c>
      <c r="O7" t="s">
        <v>8</v>
      </c>
    </row>
    <row r="8" spans="1:15">
      <c r="A8" t="s">
        <v>9</v>
      </c>
      <c r="B8">
        <v>1.9</v>
      </c>
      <c r="C8" s="14">
        <v>0.51315789499999998</v>
      </c>
      <c r="D8">
        <v>2.29</v>
      </c>
      <c r="E8">
        <v>17</v>
      </c>
      <c r="F8">
        <v>3.95E-2</v>
      </c>
      <c r="G8">
        <v>15</v>
      </c>
      <c r="H8" t="s">
        <v>49</v>
      </c>
      <c r="I8" s="9">
        <v>1</v>
      </c>
      <c r="J8" s="8" t="s">
        <v>75</v>
      </c>
      <c r="K8" s="1">
        <v>5268</v>
      </c>
      <c r="L8" t="s">
        <v>60</v>
      </c>
      <c r="M8" s="2">
        <v>2098</v>
      </c>
      <c r="N8" t="s">
        <v>60</v>
      </c>
      <c r="O8" t="s">
        <v>61</v>
      </c>
    </row>
    <row r="9" spans="1:15">
      <c r="A9" t="s">
        <v>10</v>
      </c>
      <c r="B9">
        <v>2.44</v>
      </c>
      <c r="C9" s="14">
        <v>0.454918033</v>
      </c>
      <c r="D9">
        <v>4.33</v>
      </c>
      <c r="E9">
        <v>18</v>
      </c>
      <c r="F9">
        <v>6.2600000000000003E-2</v>
      </c>
      <c r="G9">
        <v>18</v>
      </c>
      <c r="H9" t="s">
        <v>50</v>
      </c>
      <c r="I9" s="9">
        <v>1</v>
      </c>
      <c r="J9" s="8" t="s">
        <v>64</v>
      </c>
      <c r="K9" s="1">
        <v>2266</v>
      </c>
      <c r="L9" t="s">
        <v>60</v>
      </c>
      <c r="M9" s="2">
        <v>681</v>
      </c>
      <c r="N9" t="s">
        <v>64</v>
      </c>
      <c r="O9" t="s">
        <v>63</v>
      </c>
    </row>
    <row r="10" spans="1:15">
      <c r="A10" t="s">
        <v>11</v>
      </c>
      <c r="B10">
        <v>2.92</v>
      </c>
      <c r="C10" s="14">
        <v>0.42123287700000001</v>
      </c>
      <c r="D10">
        <v>3.5</v>
      </c>
      <c r="E10">
        <v>10</v>
      </c>
      <c r="F10">
        <v>2.5899999999999999E-2</v>
      </c>
      <c r="G10">
        <v>10</v>
      </c>
      <c r="H10" t="s">
        <v>51</v>
      </c>
      <c r="I10" s="9">
        <v>1</v>
      </c>
      <c r="J10" s="8" t="s">
        <v>75</v>
      </c>
      <c r="K10" s="1">
        <v>3377</v>
      </c>
      <c r="L10" t="s">
        <v>60</v>
      </c>
      <c r="M10" s="2">
        <v>1511</v>
      </c>
      <c r="N10" t="s">
        <v>60</v>
      </c>
      <c r="O10" t="s">
        <v>62</v>
      </c>
    </row>
    <row r="11" spans="1:15">
      <c r="A11" t="s">
        <v>12</v>
      </c>
      <c r="B11" t="s">
        <v>100</v>
      </c>
      <c r="C11" s="14">
        <v>0.37315270900000003</v>
      </c>
      <c r="D11">
        <v>5.64</v>
      </c>
      <c r="E11">
        <v>37</v>
      </c>
      <c r="F11" s="12">
        <v>2.7300000000000001E-2</v>
      </c>
      <c r="G11">
        <v>37</v>
      </c>
      <c r="H11" t="s">
        <v>52</v>
      </c>
      <c r="I11" s="9">
        <v>1</v>
      </c>
      <c r="J11" s="8" t="s">
        <v>72</v>
      </c>
      <c r="K11" s="1">
        <v>4875</v>
      </c>
      <c r="L11" t="s">
        <v>60</v>
      </c>
      <c r="M11" s="2">
        <v>1847</v>
      </c>
      <c r="N11" t="s">
        <v>65</v>
      </c>
      <c r="O11" t="s">
        <v>13</v>
      </c>
    </row>
    <row r="12" spans="1:15" ht="30">
      <c r="A12" s="4" t="s">
        <v>14</v>
      </c>
      <c r="B12">
        <v>3.07</v>
      </c>
      <c r="C12" s="14">
        <v>0.41286645</v>
      </c>
      <c r="D12" s="3">
        <v>3.8</v>
      </c>
      <c r="E12" s="4">
        <v>10</v>
      </c>
      <c r="F12" s="3">
        <v>3.3500000000000002E-2</v>
      </c>
      <c r="G12" s="4">
        <v>10</v>
      </c>
      <c r="H12" s="4" t="s">
        <v>15</v>
      </c>
      <c r="I12" s="9">
        <v>1</v>
      </c>
      <c r="J12" s="8" t="s">
        <v>81</v>
      </c>
      <c r="K12" s="5">
        <v>1839</v>
      </c>
      <c r="L12" s="8" t="s">
        <v>45</v>
      </c>
      <c r="M12" s="2">
        <v>899</v>
      </c>
      <c r="N12" t="s">
        <v>39</v>
      </c>
      <c r="O12" t="s">
        <v>16</v>
      </c>
    </row>
    <row r="13" spans="1:15">
      <c r="A13" s="4" t="s">
        <v>17</v>
      </c>
      <c r="B13" t="s">
        <v>101</v>
      </c>
      <c r="C13" s="14">
        <v>0.35706638099999999</v>
      </c>
      <c r="D13" s="4">
        <v>7.25</v>
      </c>
      <c r="E13" s="4">
        <v>13</v>
      </c>
      <c r="F13" s="12">
        <v>4.3299999999999998E-2</v>
      </c>
      <c r="G13" s="4">
        <v>13</v>
      </c>
      <c r="H13" s="4" t="s">
        <v>52</v>
      </c>
      <c r="I13" s="9">
        <v>1</v>
      </c>
      <c r="J13" s="8" t="s">
        <v>66</v>
      </c>
      <c r="K13" s="5">
        <v>4273</v>
      </c>
      <c r="L13" s="4" t="s">
        <v>60</v>
      </c>
      <c r="M13" s="2">
        <v>1409</v>
      </c>
      <c r="N13" t="s">
        <v>66</v>
      </c>
      <c r="O13" t="s">
        <v>18</v>
      </c>
    </row>
    <row r="14" spans="1:15">
      <c r="A14" s="4" t="s">
        <v>19</v>
      </c>
      <c r="B14">
        <v>1.5</v>
      </c>
      <c r="C14" s="14">
        <v>0.58333333300000001</v>
      </c>
      <c r="D14" s="4">
        <v>2.19</v>
      </c>
      <c r="E14" s="4">
        <v>20</v>
      </c>
      <c r="F14" s="4">
        <v>8.4000000000000005E-2</v>
      </c>
      <c r="G14" s="4">
        <v>14</v>
      </c>
      <c r="H14" s="4" t="s">
        <v>53</v>
      </c>
      <c r="I14" s="9">
        <v>1</v>
      </c>
      <c r="J14" s="8" t="s">
        <v>76</v>
      </c>
      <c r="K14" s="5">
        <v>282</v>
      </c>
      <c r="L14" s="4" t="s">
        <v>60</v>
      </c>
      <c r="M14" s="2">
        <v>145</v>
      </c>
      <c r="N14" t="s">
        <v>67</v>
      </c>
      <c r="O14" t="s">
        <v>16</v>
      </c>
    </row>
    <row r="15" spans="1:15" ht="30">
      <c r="A15" s="4" t="s">
        <v>20</v>
      </c>
      <c r="B15">
        <v>2.12</v>
      </c>
      <c r="C15" s="14">
        <v>0.48584905699999997</v>
      </c>
      <c r="D15" s="3">
        <v>3</v>
      </c>
      <c r="E15" s="4">
        <v>10</v>
      </c>
      <c r="F15" s="3">
        <v>5.5800000000000002E-2</v>
      </c>
      <c r="G15" s="4">
        <v>9</v>
      </c>
      <c r="H15" s="4" t="s">
        <v>15</v>
      </c>
      <c r="I15" s="9">
        <v>1</v>
      </c>
      <c r="J15" s="8" t="s">
        <v>81</v>
      </c>
      <c r="K15" s="5">
        <v>336</v>
      </c>
      <c r="L15" s="8" t="s">
        <v>45</v>
      </c>
      <c r="M15" s="2">
        <v>172</v>
      </c>
      <c r="N15" t="s">
        <v>39</v>
      </c>
      <c r="O15" t="s">
        <v>21</v>
      </c>
    </row>
    <row r="16" spans="1:15" ht="30">
      <c r="A16" s="4" t="s">
        <v>22</v>
      </c>
      <c r="B16">
        <v>1.89</v>
      </c>
      <c r="C16" s="14">
        <v>0.51455026500000001</v>
      </c>
      <c r="D16" s="3">
        <v>2.83</v>
      </c>
      <c r="E16" s="4">
        <v>12</v>
      </c>
      <c r="F16" s="3">
        <v>6.8599999999999994E-2</v>
      </c>
      <c r="G16" s="4">
        <v>10</v>
      </c>
      <c r="H16" s="4" t="s">
        <v>15</v>
      </c>
      <c r="I16" s="9">
        <v>1</v>
      </c>
      <c r="J16" s="8" t="s">
        <v>72</v>
      </c>
      <c r="K16" s="5">
        <v>185</v>
      </c>
      <c r="L16" s="8" t="s">
        <v>45</v>
      </c>
      <c r="M16" s="2">
        <v>98</v>
      </c>
      <c r="N16" t="s">
        <v>39</v>
      </c>
      <c r="O16" t="s">
        <v>16</v>
      </c>
    </row>
    <row r="17" spans="1:15">
      <c r="A17" s="4" t="s">
        <v>23</v>
      </c>
      <c r="B17">
        <v>1.51</v>
      </c>
      <c r="C17" s="14">
        <v>0.58112582800000001</v>
      </c>
      <c r="D17" s="3">
        <v>2</v>
      </c>
      <c r="E17" s="4">
        <v>10</v>
      </c>
      <c r="F17" s="3">
        <v>4.3900000000000002E-2</v>
      </c>
      <c r="G17" s="4">
        <v>6</v>
      </c>
      <c r="H17" s="4" t="s">
        <v>15</v>
      </c>
      <c r="I17" s="9">
        <v>1</v>
      </c>
      <c r="J17" s="8" t="s">
        <v>68</v>
      </c>
      <c r="K17" s="5">
        <v>349</v>
      </c>
      <c r="L17" s="4" t="s">
        <v>68</v>
      </c>
      <c r="M17" s="2">
        <v>139</v>
      </c>
      <c r="N17" t="s">
        <v>68</v>
      </c>
      <c r="O17" t="s">
        <v>24</v>
      </c>
    </row>
    <row r="18" spans="1:15">
      <c r="A18" s="4" t="s">
        <v>25</v>
      </c>
      <c r="B18">
        <v>1.72</v>
      </c>
      <c r="C18" s="14">
        <v>0.54069767400000002</v>
      </c>
      <c r="D18" s="3">
        <v>2.4</v>
      </c>
      <c r="E18" s="4">
        <v>10</v>
      </c>
      <c r="F18" s="3">
        <v>0.1009</v>
      </c>
      <c r="G18" s="4">
        <v>9</v>
      </c>
      <c r="H18" s="4" t="s">
        <v>15</v>
      </c>
      <c r="I18" s="9">
        <v>1</v>
      </c>
      <c r="J18" s="8" t="s">
        <v>64</v>
      </c>
      <c r="K18" s="5">
        <v>368</v>
      </c>
      <c r="L18" s="4" t="s">
        <v>64</v>
      </c>
      <c r="M18" s="2">
        <v>219</v>
      </c>
      <c r="N18" t="s">
        <v>64</v>
      </c>
      <c r="O18" t="s">
        <v>21</v>
      </c>
    </row>
    <row r="19" spans="1:15">
      <c r="A19" t="s">
        <v>26</v>
      </c>
      <c r="B19">
        <v>1.07</v>
      </c>
      <c r="C19" s="14">
        <v>0.71728972000000002</v>
      </c>
      <c r="D19">
        <v>1.29</v>
      </c>
      <c r="E19">
        <v>31</v>
      </c>
      <c r="F19">
        <v>0.18920000000000001</v>
      </c>
      <c r="G19">
        <v>8</v>
      </c>
      <c r="H19" t="s">
        <v>111</v>
      </c>
      <c r="I19" s="9">
        <v>1</v>
      </c>
      <c r="J19" s="8" t="s">
        <v>77</v>
      </c>
      <c r="K19" s="1">
        <v>349</v>
      </c>
      <c r="L19" t="s">
        <v>60</v>
      </c>
      <c r="M19" s="2">
        <v>182</v>
      </c>
      <c r="N19" t="s">
        <v>69</v>
      </c>
      <c r="O19" t="s">
        <v>27</v>
      </c>
    </row>
    <row r="20" spans="1:15">
      <c r="A20" t="s">
        <v>28</v>
      </c>
      <c r="B20" t="s">
        <v>106</v>
      </c>
      <c r="C20" s="14">
        <v>0.67016806699999998</v>
      </c>
      <c r="D20">
        <v>1.5</v>
      </c>
      <c r="E20">
        <v>14</v>
      </c>
      <c r="F20" s="3">
        <v>8.3299999999999999E-2</v>
      </c>
      <c r="G20">
        <v>5</v>
      </c>
      <c r="H20" t="s">
        <v>54</v>
      </c>
      <c r="I20" s="9">
        <v>0</v>
      </c>
      <c r="J20" s="8" t="s">
        <v>77</v>
      </c>
      <c r="K20" s="1">
        <v>762</v>
      </c>
      <c r="L20" t="s">
        <v>60</v>
      </c>
      <c r="M20" s="2">
        <v>585</v>
      </c>
      <c r="N20" t="s">
        <v>60</v>
      </c>
      <c r="O20" t="s">
        <v>29</v>
      </c>
    </row>
    <row r="21" spans="1:15" ht="30">
      <c r="A21" t="s">
        <v>30</v>
      </c>
      <c r="B21">
        <v>1</v>
      </c>
      <c r="C21" s="14">
        <v>0.75</v>
      </c>
      <c r="D21">
        <v>1</v>
      </c>
      <c r="E21">
        <v>20</v>
      </c>
      <c r="F21" t="s">
        <v>108</v>
      </c>
      <c r="H21" t="s">
        <v>55</v>
      </c>
      <c r="I21" s="9">
        <v>1</v>
      </c>
      <c r="J21" s="8" t="s">
        <v>78</v>
      </c>
      <c r="K21" s="1">
        <v>93</v>
      </c>
      <c r="L21" t="s">
        <v>60</v>
      </c>
      <c r="M21" s="2">
        <v>18</v>
      </c>
      <c r="N21" t="s">
        <v>70</v>
      </c>
      <c r="O21" t="s">
        <v>31</v>
      </c>
    </row>
    <row r="22" spans="1:15">
      <c r="A22" t="s">
        <v>88</v>
      </c>
      <c r="B22" t="s">
        <v>103</v>
      </c>
      <c r="C22" s="14">
        <v>0.46008403399999998</v>
      </c>
      <c r="E22" t="s">
        <v>107</v>
      </c>
      <c r="F22" t="s">
        <v>107</v>
      </c>
      <c r="H22" t="s">
        <v>84</v>
      </c>
      <c r="I22" s="10">
        <f>115/251</f>
        <v>0.45816733067729082</v>
      </c>
      <c r="J22" s="8" t="s">
        <v>77</v>
      </c>
      <c r="K22" s="1">
        <v>1451</v>
      </c>
      <c r="L22" t="s">
        <v>60</v>
      </c>
      <c r="M22" s="2">
        <v>510</v>
      </c>
      <c r="N22" t="s">
        <v>70</v>
      </c>
      <c r="O22" t="s">
        <v>32</v>
      </c>
    </row>
    <row r="23" spans="1:15">
      <c r="A23" t="s">
        <v>33</v>
      </c>
      <c r="B23" t="s">
        <v>104</v>
      </c>
      <c r="C23" s="14">
        <v>0.73543689300000004</v>
      </c>
      <c r="D23">
        <v>1.1000000000000001</v>
      </c>
      <c r="E23">
        <v>20</v>
      </c>
      <c r="F23">
        <v>0.22</v>
      </c>
      <c r="G23">
        <v>2</v>
      </c>
      <c r="H23" t="s">
        <v>56</v>
      </c>
      <c r="I23" s="9">
        <v>1</v>
      </c>
      <c r="J23" s="8" t="s">
        <v>77</v>
      </c>
      <c r="K23" s="1">
        <v>514</v>
      </c>
      <c r="L23" t="s">
        <v>60</v>
      </c>
      <c r="M23" s="2">
        <v>136</v>
      </c>
      <c r="N23" t="s">
        <v>70</v>
      </c>
      <c r="O23" t="s">
        <v>34</v>
      </c>
    </row>
    <row r="24" spans="1:15" ht="60">
      <c r="A24" t="s">
        <v>35</v>
      </c>
      <c r="B24">
        <v>1.02</v>
      </c>
      <c r="C24" s="14">
        <v>0.74019607799999998</v>
      </c>
      <c r="D24">
        <v>1.05</v>
      </c>
      <c r="E24">
        <v>40</v>
      </c>
      <c r="F24">
        <v>0.16</v>
      </c>
      <c r="G24">
        <v>2</v>
      </c>
      <c r="H24" t="s">
        <v>57</v>
      </c>
      <c r="I24" s="9">
        <v>0</v>
      </c>
      <c r="J24" s="8" t="s">
        <v>77</v>
      </c>
      <c r="K24" s="1">
        <v>142</v>
      </c>
      <c r="L24" s="6" t="s">
        <v>83</v>
      </c>
      <c r="M24" s="2">
        <v>53</v>
      </c>
      <c r="N24" t="s">
        <v>70</v>
      </c>
      <c r="O24" t="s">
        <v>36</v>
      </c>
    </row>
    <row r="25" spans="1:15">
      <c r="A25" t="s">
        <v>89</v>
      </c>
      <c r="B25" t="s">
        <v>105</v>
      </c>
      <c r="C25" s="14">
        <v>0.708715596</v>
      </c>
      <c r="D25">
        <v>1.53</v>
      </c>
      <c r="E25">
        <v>15</v>
      </c>
      <c r="F25" t="s">
        <v>107</v>
      </c>
      <c r="H25" t="s">
        <v>57</v>
      </c>
      <c r="I25" s="10">
        <f>115/251</f>
        <v>0.45816733067729082</v>
      </c>
      <c r="J25" s="8" t="s">
        <v>77</v>
      </c>
      <c r="K25" s="1">
        <v>593</v>
      </c>
      <c r="L25" t="s">
        <v>60</v>
      </c>
      <c r="M25" s="2">
        <v>236</v>
      </c>
      <c r="N25" t="s">
        <v>71</v>
      </c>
      <c r="O25" t="s">
        <v>37</v>
      </c>
    </row>
    <row r="26" spans="1:15">
      <c r="A26" t="s">
        <v>97</v>
      </c>
      <c r="C26" s="14"/>
      <c r="D26">
        <v>4.7</v>
      </c>
      <c r="E26">
        <v>12</v>
      </c>
      <c r="H26" t="s">
        <v>112</v>
      </c>
      <c r="I26" s="9">
        <v>0</v>
      </c>
      <c r="J26" s="6" t="s">
        <v>113</v>
      </c>
      <c r="K26" s="1">
        <v>1456</v>
      </c>
      <c r="L26" t="s">
        <v>60</v>
      </c>
      <c r="M26" s="2">
        <v>1000</v>
      </c>
      <c r="N26" t="s">
        <v>114</v>
      </c>
    </row>
    <row r="28" spans="1:15" ht="66" customHeight="1">
      <c r="B28" s="15" t="s">
        <v>102</v>
      </c>
      <c r="C28" s="15"/>
      <c r="D28" s="15"/>
      <c r="E28" s="6"/>
      <c r="F28" s="6"/>
      <c r="G28" s="6"/>
      <c r="H28" s="15" t="s">
        <v>91</v>
      </c>
      <c r="I28" s="15"/>
    </row>
  </sheetData>
  <mergeCells count="2">
    <mergeCell ref="B28:D28"/>
    <mergeCell ref="H28:I28"/>
  </mergeCells>
  <phoneticPr fontId="5" type="noConversion"/>
  <pageMargins left="0.75" right="0.75" top="1" bottom="1" header="0.5" footer="0.5"/>
  <pageSetup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ing Frequenc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Loope</dc:creator>
  <cp:lastModifiedBy>Kevin Loope</cp:lastModifiedBy>
  <cp:lastPrinted>2014-06-29T03:00:24Z</cp:lastPrinted>
  <dcterms:created xsi:type="dcterms:W3CDTF">2014-06-12T00:15:14Z</dcterms:created>
  <dcterms:modified xsi:type="dcterms:W3CDTF">2014-12-12T17:01:46Z</dcterms:modified>
</cp:coreProperties>
</file>